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date1904="1" showInkAnnotation="0" autoCompressPictures="0"/>
  <bookViews>
    <workbookView xWindow="0" yWindow="0" windowWidth="12200" windowHeight="17700" tabRatio="500"/>
  </bookViews>
  <sheets>
    <sheet name="Sheet1" sheetId="1" r:id="rId1"/>
  </sheets>
  <calcPr calcId="130407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" uniqueCount="57">
  <si>
    <t xml:space="preserve"> ADRB3 Antisense</t>
    <phoneticPr fontId="0" type="noConversion"/>
  </si>
  <si>
    <t>GTAGACGAAGAGCATCACG</t>
  </si>
  <si>
    <t xml:space="preserve"> GNAS Antisense</t>
    <phoneticPr fontId="0" type="noConversion"/>
  </si>
  <si>
    <t>ATCCTCAGAAACTCATCT</t>
  </si>
  <si>
    <t xml:space="preserve"> GNAI1 Antisense</t>
    <phoneticPr fontId="0" type="noConversion"/>
  </si>
  <si>
    <t>ATTGACTGGATGGTGTTACT</t>
  </si>
  <si>
    <t xml:space="preserve"> ADCY6_Antisense</t>
    <phoneticPr fontId="0" type="noConversion"/>
  </si>
  <si>
    <t xml:space="preserve"> ADCY9_Antisense</t>
    <phoneticPr fontId="0" type="noConversion"/>
  </si>
  <si>
    <t xml:space="preserve"> ADCY9_sense</t>
    <phoneticPr fontId="0" type="noConversion"/>
  </si>
  <si>
    <t xml:space="preserve"> ADCY6_sense</t>
    <phoneticPr fontId="0" type="noConversion"/>
  </si>
  <si>
    <t>Oligo name</t>
  </si>
  <si>
    <t>Sequence</t>
  </si>
  <si>
    <t xml:space="preserve"> ADCY1_sense</t>
    <phoneticPr fontId="0" type="noConversion"/>
  </si>
  <si>
    <t>ACTCGACATGATTGATAC</t>
  </si>
  <si>
    <t xml:space="preserve"> ADCY2_sense</t>
    <phoneticPr fontId="0" type="noConversion"/>
  </si>
  <si>
    <t>ATATCCTGTTCCGTGTTC</t>
  </si>
  <si>
    <t xml:space="preserve"> ADCY3_sense</t>
    <phoneticPr fontId="0" type="noConversion"/>
  </si>
  <si>
    <t>TGAAGATGAACCTGGAAG</t>
  </si>
  <si>
    <t xml:space="preserve"> ADCY4_sense</t>
    <phoneticPr fontId="0" type="noConversion"/>
  </si>
  <si>
    <t>GATCAAGACCATCGGCAG</t>
  </si>
  <si>
    <t xml:space="preserve"> ADCY5_sense</t>
    <phoneticPr fontId="0" type="noConversion"/>
  </si>
  <si>
    <t>GCCAAGCAGGAGGATATG</t>
  </si>
  <si>
    <t>AGATGGGCATTGATGATTCC</t>
  </si>
  <si>
    <t xml:space="preserve"> ADCY7_sense</t>
    <phoneticPr fontId="0" type="noConversion"/>
  </si>
  <si>
    <t>CACCAGTGGCACCCCTAG</t>
  </si>
  <si>
    <t xml:space="preserve"> ADCY8_sense</t>
    <phoneticPr fontId="0" type="noConversion"/>
  </si>
  <si>
    <t>CAGGTCATCCTCCAAGTG</t>
  </si>
  <si>
    <t>AAGATGGGAAAGTTATTG</t>
  </si>
  <si>
    <t xml:space="preserve"> ADRB1 sense</t>
    <phoneticPr fontId="0" type="noConversion"/>
  </si>
  <si>
    <t>CTACAACGACCCCAAGTG</t>
  </si>
  <si>
    <t xml:space="preserve"> ADRB2 sense</t>
    <phoneticPr fontId="0" type="noConversion"/>
  </si>
  <si>
    <t>CTATGGGAATGGCTACTC</t>
  </si>
  <si>
    <t xml:space="preserve"> ADRB3 sense</t>
    <phoneticPr fontId="0" type="noConversion"/>
  </si>
  <si>
    <t>GCCTTCGCCTCCAACATG</t>
  </si>
  <si>
    <t xml:space="preserve"> GNAS sense</t>
    <phoneticPr fontId="0" type="noConversion"/>
  </si>
  <si>
    <t>GACTACTTTCCAGAATTTG</t>
  </si>
  <si>
    <t xml:space="preserve"> GNAI1 sense</t>
    <phoneticPr fontId="0" type="noConversion"/>
  </si>
  <si>
    <t>GTGCTGGTGAATCTGGTA</t>
  </si>
  <si>
    <t>AAGGTCACATCATTGGAC</t>
  </si>
  <si>
    <t>TCTTCAGGTCTTTCCAAA</t>
  </si>
  <si>
    <t xml:space="preserve"> ADCY3_Antisense</t>
    <phoneticPr fontId="0" type="noConversion"/>
  </si>
  <si>
    <t>GTACATGGTGTTGAACTG</t>
  </si>
  <si>
    <t xml:space="preserve"> ADCY4_Antisense</t>
    <phoneticPr fontId="0" type="noConversion"/>
  </si>
  <si>
    <t>GTTCAGCATCCTGTTGTG</t>
  </si>
  <si>
    <t xml:space="preserve"> ADCY5_Antisense</t>
    <phoneticPr fontId="0" type="noConversion"/>
  </si>
  <si>
    <t>CGATGTCAGCAAACAGGAT</t>
  </si>
  <si>
    <t>TCATCCACCTCATCCTCAG</t>
  </si>
  <si>
    <t xml:space="preserve"> ADCY7_Antisense</t>
    <phoneticPr fontId="0" type="noConversion"/>
  </si>
  <si>
    <t>TGATGTAGAACAGGACCAGGTAG</t>
  </si>
  <si>
    <t xml:space="preserve"> ADCY8_Antisense</t>
    <phoneticPr fontId="0" type="noConversion"/>
  </si>
  <si>
    <t>ACAGGTAACTGATGAAGATTC</t>
  </si>
  <si>
    <t>TATCAGGTATGTCTTCAA</t>
  </si>
  <si>
    <t xml:space="preserve"> ADRB1Antisense</t>
    <phoneticPr fontId="0" type="noConversion"/>
  </si>
  <si>
    <t>TAGAAGGAGACTACGGACG</t>
  </si>
  <si>
    <t xml:space="preserve"> ADRB2 Antisense</t>
    <phoneticPr fontId="0" type="noConversion"/>
  </si>
  <si>
    <t>ATCAATGTTATCGCTAGG</t>
  </si>
  <si>
    <t>RT-PCR Primer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b/>
      <sz val="10"/>
      <name val="Verdana"/>
    </font>
    <font>
      <sz val="8"/>
      <name val="Verdana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3" fillId="2" borderId="2" xfId="0" applyNumberFormat="1" applyFont="1" applyFill="1" applyBorder="1" applyAlignment="1" applyProtection="1">
      <alignment horizontal="center"/>
      <protection locked="0"/>
    </xf>
    <xf numFmtId="0" fontId="3" fillId="2" borderId="2" xfId="0" applyFont="1" applyFill="1" applyBorder="1" applyAlignment="1" applyProtection="1">
      <alignment horizontal="center"/>
      <protection locked="0"/>
    </xf>
    <xf numFmtId="0" fontId="0" fillId="0" borderId="1" xfId="0" applyBorder="1" applyAlignment="1" applyProtection="1">
      <alignment horizontal="left"/>
      <protection locked="0"/>
    </xf>
    <xf numFmtId="0" fontId="0" fillId="0" borderId="1" xfId="0" applyBorder="1" applyAlignment="1" applyProtection="1">
      <alignment horizontal="center"/>
      <protection locked="0"/>
    </xf>
    <xf numFmtId="0" fontId="1" fillId="0" borderId="1" xfId="0" applyFont="1" applyBorder="1" applyAlignment="1" applyProtection="1">
      <alignment horizontal="center"/>
      <protection locked="0"/>
    </xf>
    <xf numFmtId="0" fontId="0" fillId="0" borderId="1" xfId="0" applyBorder="1" applyAlignment="1" applyProtection="1">
      <alignment horizontal="center"/>
      <protection locked="0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tabSelected="1" view="pageLayout" workbookViewId="0">
      <selection activeCell="D39" sqref="D39"/>
    </sheetView>
  </sheetViews>
  <sheetFormatPr baseColWidth="10" defaultRowHeight="13" x14ac:dyDescent="0"/>
  <cols>
    <col min="1" max="1" width="17.28515625" customWidth="1"/>
    <col min="2" max="2" width="24.85546875" customWidth="1"/>
  </cols>
  <sheetData>
    <row r="1" spans="1:2">
      <c r="A1" s="5" t="s">
        <v>56</v>
      </c>
      <c r="B1" s="6"/>
    </row>
    <row r="2" spans="1:2">
      <c r="A2" s="1" t="s">
        <v>10</v>
      </c>
      <c r="B2" s="2" t="s">
        <v>11</v>
      </c>
    </row>
    <row r="3" spans="1:2">
      <c r="A3" s="3" t="s">
        <v>12</v>
      </c>
      <c r="B3" s="4" t="s">
        <v>13</v>
      </c>
    </row>
    <row r="4" spans="1:2">
      <c r="A4" s="3" t="s">
        <v>14</v>
      </c>
      <c r="B4" s="4" t="s">
        <v>15</v>
      </c>
    </row>
    <row r="5" spans="1:2">
      <c r="A5" s="3" t="s">
        <v>16</v>
      </c>
      <c r="B5" s="4" t="s">
        <v>17</v>
      </c>
    </row>
    <row r="6" spans="1:2">
      <c r="A6" s="3" t="s">
        <v>18</v>
      </c>
      <c r="B6" s="4" t="s">
        <v>19</v>
      </c>
    </row>
    <row r="7" spans="1:2">
      <c r="A7" s="3" t="s">
        <v>20</v>
      </c>
      <c r="B7" s="4" t="s">
        <v>21</v>
      </c>
    </row>
    <row r="8" spans="1:2">
      <c r="A8" s="3" t="s">
        <v>9</v>
      </c>
      <c r="B8" s="4" t="s">
        <v>22</v>
      </c>
    </row>
    <row r="9" spans="1:2">
      <c r="A9" s="3" t="s">
        <v>23</v>
      </c>
      <c r="B9" s="4" t="s">
        <v>24</v>
      </c>
    </row>
    <row r="10" spans="1:2">
      <c r="A10" s="3" t="s">
        <v>25</v>
      </c>
      <c r="B10" s="4" t="s">
        <v>26</v>
      </c>
    </row>
    <row r="11" spans="1:2">
      <c r="A11" s="3" t="s">
        <v>8</v>
      </c>
      <c r="B11" s="4" t="s">
        <v>27</v>
      </c>
    </row>
    <row r="12" spans="1:2">
      <c r="A12" s="3" t="s">
        <v>28</v>
      </c>
      <c r="B12" s="4" t="s">
        <v>29</v>
      </c>
    </row>
    <row r="13" spans="1:2">
      <c r="A13" s="3" t="s">
        <v>30</v>
      </c>
      <c r="B13" s="4" t="s">
        <v>31</v>
      </c>
    </row>
    <row r="14" spans="1:2">
      <c r="A14" s="3" t="s">
        <v>32</v>
      </c>
      <c r="B14" s="4" t="s">
        <v>33</v>
      </c>
    </row>
    <row r="15" spans="1:2">
      <c r="A15" s="3" t="s">
        <v>34</v>
      </c>
      <c r="B15" s="4" t="s">
        <v>35</v>
      </c>
    </row>
    <row r="16" spans="1:2">
      <c r="A16" s="3" t="s">
        <v>36</v>
      </c>
      <c r="B16" s="4" t="s">
        <v>37</v>
      </c>
    </row>
    <row r="17" spans="1:2">
      <c r="A17" s="3" t="s">
        <v>12</v>
      </c>
      <c r="B17" s="4" t="s">
        <v>38</v>
      </c>
    </row>
    <row r="18" spans="1:2">
      <c r="A18" s="3" t="s">
        <v>14</v>
      </c>
      <c r="B18" s="4" t="s">
        <v>39</v>
      </c>
    </row>
    <row r="19" spans="1:2">
      <c r="A19" s="3" t="s">
        <v>40</v>
      </c>
      <c r="B19" s="4" t="s">
        <v>41</v>
      </c>
    </row>
    <row r="20" spans="1:2">
      <c r="A20" s="3" t="s">
        <v>42</v>
      </c>
      <c r="B20" s="4" t="s">
        <v>43</v>
      </c>
    </row>
    <row r="21" spans="1:2">
      <c r="A21" s="3" t="s">
        <v>44</v>
      </c>
      <c r="B21" s="4" t="s">
        <v>45</v>
      </c>
    </row>
    <row r="22" spans="1:2">
      <c r="A22" s="3" t="s">
        <v>6</v>
      </c>
      <c r="B22" s="4" t="s">
        <v>46</v>
      </c>
    </row>
    <row r="23" spans="1:2">
      <c r="A23" s="3" t="s">
        <v>47</v>
      </c>
      <c r="B23" s="4" t="s">
        <v>48</v>
      </c>
    </row>
    <row r="24" spans="1:2">
      <c r="A24" s="3" t="s">
        <v>49</v>
      </c>
      <c r="B24" s="4" t="s">
        <v>50</v>
      </c>
    </row>
    <row r="25" spans="1:2">
      <c r="A25" s="3" t="s">
        <v>7</v>
      </c>
      <c r="B25" s="4" t="s">
        <v>51</v>
      </c>
    </row>
    <row r="26" spans="1:2">
      <c r="A26" s="3" t="s">
        <v>52</v>
      </c>
      <c r="B26" s="4" t="s">
        <v>53</v>
      </c>
    </row>
    <row r="27" spans="1:2">
      <c r="A27" s="3" t="s">
        <v>54</v>
      </c>
      <c r="B27" s="4" t="s">
        <v>55</v>
      </c>
    </row>
    <row r="28" spans="1:2">
      <c r="A28" s="3" t="s">
        <v>0</v>
      </c>
      <c r="B28" s="4" t="s">
        <v>1</v>
      </c>
    </row>
    <row r="29" spans="1:2">
      <c r="A29" s="3" t="s">
        <v>2</v>
      </c>
      <c r="B29" s="4" t="s">
        <v>3</v>
      </c>
    </row>
    <row r="30" spans="1:2">
      <c r="A30" s="3" t="s">
        <v>4</v>
      </c>
      <c r="B30" s="4" t="s">
        <v>5</v>
      </c>
    </row>
  </sheetData>
  <mergeCells count="1">
    <mergeCell ref="A1:B1"/>
  </mergeCells>
  <phoneticPr fontId="2" type="noConversion"/>
  <dataValidations count="1">
    <dataValidation type="textLength" operator="lessThanOrEqual" allowBlank="1" showInputMessage="1" showErrorMessage="1" sqref="A3:A30">
      <formula1>17</formula1>
    </dataValidation>
  </dataValidations>
  <pageMargins left="0.75" right="0.75" top="1" bottom="1" header="0.5" footer="0.5"/>
  <pageSetup paperSize="10" orientation="portrait" horizontalDpi="4294967292" verticalDpi="4294967292"/>
  <headerFooter>
    <oddHeader>&amp;CTable S4 _x000D_&amp;RJayachandran R et al</oddHeader>
  </headerFooter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phit</dc:creator>
  <cp:lastModifiedBy>Jean Pieters</cp:lastModifiedBy>
  <dcterms:created xsi:type="dcterms:W3CDTF">2011-05-09T12:43:32Z</dcterms:created>
  <dcterms:modified xsi:type="dcterms:W3CDTF">2014-02-21T18:35:31Z</dcterms:modified>
</cp:coreProperties>
</file>